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L:\DROPBOX group documents\2023 cicle transcriptoma\Submission ISME 082023\"/>
    </mc:Choice>
  </mc:AlternateContent>
  <xr:revisionPtr revIDLastSave="0" documentId="13_ncr:1_{BDB58520-51CE-4A07-9421-38A894A1498C}" xr6:coauthVersionLast="47" xr6:coauthVersionMax="47" xr10:uidLastSave="{00000000-0000-0000-0000-000000000000}"/>
  <bookViews>
    <workbookView xWindow="33480" yWindow="-120" windowWidth="29040" windowHeight="15720" tabRatio="807" xr2:uid="{29A91A0B-3175-4544-AA9B-7BB73AD50F43}"/>
  </bookViews>
  <sheets>
    <sheet name="ST4" sheetId="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 uniqueCount="59">
  <si>
    <t>Soil</t>
  </si>
  <si>
    <t>Water</t>
  </si>
  <si>
    <t>%</t>
  </si>
  <si>
    <t>Translation and ribosome_UP</t>
  </si>
  <si>
    <t>Translation and ribosome_DOWN</t>
  </si>
  <si>
    <t>Transcription_UP</t>
  </si>
  <si>
    <t>Transcription_DOWN</t>
  </si>
  <si>
    <t>T4P_chemo_UP</t>
  </si>
  <si>
    <t>T4P_chemo_DOWN</t>
  </si>
  <si>
    <t>T3SS_UP</t>
  </si>
  <si>
    <t>T3SS_DOWN</t>
  </si>
  <si>
    <t>T2SS_CWDE_UP</t>
  </si>
  <si>
    <t>T2SS_CWDE_DOWN</t>
  </si>
  <si>
    <t>Stress response_UP</t>
  </si>
  <si>
    <t>Stress response_DOWN</t>
  </si>
  <si>
    <t>Signal transduction_UP</t>
  </si>
  <si>
    <t>Signal transduction_DOWN</t>
  </si>
  <si>
    <t>Secondary metabolism_UP</t>
  </si>
  <si>
    <t>Secondary metabolism_DOWN</t>
  </si>
  <si>
    <t>Replication, recombination and repair_UP</t>
  </si>
  <si>
    <t>Replication, recombination and repair_DOWN</t>
  </si>
  <si>
    <t>PTM_UP</t>
  </si>
  <si>
    <t>PTM_DOWN</t>
  </si>
  <si>
    <t>Poorly_characterised_UP</t>
  </si>
  <si>
    <t>Poorly_characterised_DOWN</t>
  </si>
  <si>
    <t>Nucleotide_UP</t>
  </si>
  <si>
    <t>Nucleotide_DOWN</t>
  </si>
  <si>
    <t>Nitrogen metabolism_UP</t>
  </si>
  <si>
    <t>Nitrogen metabolism_DOWN</t>
  </si>
  <si>
    <t>Motility_UP</t>
  </si>
  <si>
    <t>Motility_DOWN</t>
  </si>
  <si>
    <t>Lipid_UP</t>
  </si>
  <si>
    <t>Lipid_DOWN</t>
  </si>
  <si>
    <t>Intratraficking, secretion_UP</t>
  </si>
  <si>
    <t>Intratraficking, secretion_DOWN</t>
  </si>
  <si>
    <t>Inorganic ion_UP</t>
  </si>
  <si>
    <t>Inorganic ion_DOWN</t>
  </si>
  <si>
    <t>Hormone biosynthesis_UP</t>
  </si>
  <si>
    <t>Hormone biosynthesis_DOWN</t>
  </si>
  <si>
    <t>Flagella_chemo_UP</t>
  </si>
  <si>
    <t>Flagella_chemo_DOWN</t>
  </si>
  <si>
    <t>EPS_Biofilm_UP</t>
  </si>
  <si>
    <t>EPS_Biofilm_DOWN</t>
  </si>
  <si>
    <t>Energy_productionconversion_UP</t>
  </si>
  <si>
    <t>Energy_productionconversion_DOWN</t>
  </si>
  <si>
    <t>Defence mechanisms_UP</t>
  </si>
  <si>
    <t>Defence mechanisms_DOWN</t>
  </si>
  <si>
    <t>Coenzyme_UP</t>
  </si>
  <si>
    <t>Coenzyme_DOWN</t>
  </si>
  <si>
    <t>Cell envelope_UP</t>
  </si>
  <si>
    <t>Cell envelope_DOWN</t>
  </si>
  <si>
    <t>Cell cycle control_UP</t>
  </si>
  <si>
    <t>Cell cycle control_DOWN</t>
  </si>
  <si>
    <t>Carbohydrate_UP</t>
  </si>
  <si>
    <t>Carbohydrate_DOWN</t>
  </si>
  <si>
    <t>AminoAcid_UP</t>
  </si>
  <si>
    <t>AminoAcid_DOWN</t>
  </si>
  <si>
    <t>P.value</t>
  </si>
  <si>
    <r>
      <rPr>
        <b/>
        <sz val="11"/>
        <color theme="1"/>
        <rFont val="Calibri"/>
        <family val="2"/>
        <scheme val="minor"/>
      </rPr>
      <t>ST4</t>
    </r>
    <r>
      <rPr>
        <sz val="11"/>
        <color theme="1"/>
        <rFont val="Calibri"/>
        <family val="2"/>
        <scheme val="minor"/>
      </rPr>
      <t>: TAG enrichment analysis summary. Percentage of DEGs in each of the manually curated functional categories and the hypergeometric enrichment text are shown for the environmental soil and water conditions for the up- (_UP) and downregulated (_DOWN) genes. Hypergeometric statistical analysis was conducted in R package sta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rgb="FFFF0000"/>
      <name val="Calibri"/>
      <family val="2"/>
      <scheme val="minor"/>
    </font>
  </fonts>
  <fills count="2">
    <fill>
      <patternFill patternType="none"/>
    </fill>
    <fill>
      <patternFill patternType="gray125"/>
    </fill>
  </fills>
  <borders count="16">
    <border>
      <left/>
      <right/>
      <top/>
      <bottom/>
      <diagonal/>
    </border>
    <border>
      <left/>
      <right/>
      <top/>
      <bottom style="thick">
        <color indexed="64"/>
      </bottom>
      <diagonal/>
    </border>
    <border>
      <left style="thin">
        <color indexed="64"/>
      </left>
      <right/>
      <top style="thin">
        <color indexed="64"/>
      </top>
      <bottom style="thin">
        <color indexed="64"/>
      </bottom>
      <diagonal/>
    </border>
    <border>
      <left style="thick">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ck">
        <color indexed="64"/>
      </bottom>
      <diagonal/>
    </border>
    <border>
      <left/>
      <right style="thin">
        <color indexed="64"/>
      </right>
      <top style="thin">
        <color indexed="64"/>
      </top>
      <bottom style="thin">
        <color indexed="64"/>
      </bottom>
      <diagonal/>
    </border>
    <border>
      <left style="thick">
        <color indexed="64"/>
      </left>
      <right style="thin">
        <color indexed="64"/>
      </right>
      <top/>
      <bottom style="thin">
        <color indexed="64"/>
      </bottom>
      <diagonal/>
    </border>
    <border>
      <left style="thin">
        <color indexed="64"/>
      </left>
      <right style="thick">
        <color indexed="64"/>
      </right>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n">
        <color indexed="64"/>
      </left>
      <right/>
      <top style="thin">
        <color indexed="64"/>
      </top>
      <bottom style="thick">
        <color indexed="64"/>
      </bottom>
      <diagonal/>
    </border>
  </borders>
  <cellStyleXfs count="1">
    <xf numFmtId="0" fontId="0" fillId="0" borderId="0"/>
  </cellStyleXfs>
  <cellXfs count="26">
    <xf numFmtId="0" fontId="0" fillId="0" borderId="0" xfId="0"/>
    <xf numFmtId="0" fontId="0" fillId="0" borderId="0" xfId="0" applyAlignment="1">
      <alignment vertical="center"/>
    </xf>
    <xf numFmtId="0" fontId="2" fillId="0" borderId="0" xfId="0" applyFont="1" applyAlignment="1">
      <alignment vertical="center"/>
    </xf>
    <xf numFmtId="0" fontId="0" fillId="0" borderId="1" xfId="0" applyBorder="1" applyAlignment="1">
      <alignment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9" xfId="0" applyBorder="1" applyAlignment="1">
      <alignment horizontal="center" vertical="center"/>
    </xf>
    <xf numFmtId="0" fontId="0" fillId="0" borderId="7" xfId="0" applyBorder="1" applyAlignment="1">
      <alignment vertical="center"/>
    </xf>
    <xf numFmtId="0" fontId="0" fillId="0" borderId="11" xfId="0" applyBorder="1" applyAlignment="1">
      <alignment vertical="center"/>
    </xf>
    <xf numFmtId="11" fontId="0" fillId="0" borderId="12" xfId="0" applyNumberFormat="1" applyBorder="1" applyAlignment="1">
      <alignment vertical="center"/>
    </xf>
    <xf numFmtId="0" fontId="0" fillId="0" borderId="8" xfId="0" applyBorder="1" applyAlignment="1">
      <alignment vertical="center"/>
    </xf>
    <xf numFmtId="0" fontId="0" fillId="0" borderId="12" xfId="0" applyBorder="1" applyAlignment="1">
      <alignment vertical="center"/>
    </xf>
    <xf numFmtId="0" fontId="0" fillId="0" borderId="2" xfId="0" applyBorder="1" applyAlignment="1">
      <alignment vertical="center"/>
    </xf>
    <xf numFmtId="0" fontId="0" fillId="0" borderId="13" xfId="0" applyBorder="1" applyAlignment="1">
      <alignment vertical="center"/>
    </xf>
    <xf numFmtId="11" fontId="0" fillId="0" borderId="14" xfId="0" applyNumberFormat="1" applyBorder="1" applyAlignment="1">
      <alignment vertical="center"/>
    </xf>
    <xf numFmtId="0" fontId="0" fillId="0" borderId="10" xfId="0" applyBorder="1" applyAlignment="1">
      <alignment vertical="center"/>
    </xf>
    <xf numFmtId="0" fontId="0" fillId="0" borderId="14" xfId="0" applyBorder="1" applyAlignment="1">
      <alignment vertical="center"/>
    </xf>
    <xf numFmtId="0" fontId="0" fillId="0" borderId="15" xfId="0" applyBorder="1" applyAlignment="1">
      <alignment vertical="center"/>
    </xf>
    <xf numFmtId="0" fontId="0" fillId="0" borderId="5" xfId="0" applyBorder="1" applyAlignment="1">
      <alignment vertical="center"/>
    </xf>
    <xf numFmtId="0" fontId="0" fillId="0" borderId="6" xfId="0" applyBorder="1" applyAlignment="1">
      <alignment vertical="center"/>
    </xf>
    <xf numFmtId="0" fontId="0" fillId="0" borderId="9" xfId="0" applyBorder="1" applyAlignment="1">
      <alignment vertical="center"/>
    </xf>
    <xf numFmtId="0" fontId="0" fillId="0" borderId="8" xfId="0" applyBorder="1" applyAlignment="1">
      <alignment horizontal="center" vertical="center"/>
    </xf>
    <xf numFmtId="0" fontId="0" fillId="0" borderId="1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0" xfId="0" applyAlignment="1">
      <alignment horizontal="left" vertical="center" wrapText="1"/>
    </xf>
  </cellXfs>
  <cellStyles count="1">
    <cellStyle name="Normal" xfId="0" builtinId="0"/>
  </cellStyles>
  <dxfs count="2">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F4EE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AD825-6449-4693-8412-CD319ACABC4C}">
  <sheetPr>
    <pageSetUpPr fitToPage="1"/>
  </sheetPr>
  <dimension ref="B1:K59"/>
  <sheetViews>
    <sheetView tabSelected="1" topLeftCell="B1" workbookViewId="0">
      <selection activeCell="J22" sqref="J22"/>
    </sheetView>
  </sheetViews>
  <sheetFormatPr defaultColWidth="8.7265625" defaultRowHeight="14.5" x14ac:dyDescent="0.35"/>
  <cols>
    <col min="1" max="2" width="8.7265625" style="1"/>
    <col min="3" max="3" width="39.453125" style="1" bestFit="1" customWidth="1"/>
    <col min="4" max="16384" width="8.7265625" style="1"/>
  </cols>
  <sheetData>
    <row r="1" spans="2:11" ht="41" customHeight="1" x14ac:dyDescent="0.35">
      <c r="B1" s="25" t="s">
        <v>58</v>
      </c>
      <c r="C1" s="25"/>
      <c r="D1" s="25"/>
      <c r="E1" s="25"/>
      <c r="F1" s="25"/>
      <c r="G1" s="25"/>
      <c r="H1" s="25"/>
      <c r="I1" s="25"/>
      <c r="J1" s="25"/>
      <c r="K1" s="2"/>
    </row>
    <row r="2" spans="2:11" ht="15" thickBot="1" x14ac:dyDescent="0.4">
      <c r="C2" s="2"/>
      <c r="D2" s="3"/>
      <c r="E2" s="3"/>
      <c r="F2" s="3"/>
      <c r="G2" s="3"/>
    </row>
    <row r="3" spans="2:11" ht="15" thickTop="1" x14ac:dyDescent="0.35">
      <c r="D3" s="23" t="s">
        <v>1</v>
      </c>
      <c r="E3" s="24"/>
      <c r="F3" s="21" t="s">
        <v>0</v>
      </c>
      <c r="G3" s="22"/>
    </row>
    <row r="4" spans="2:11" ht="15" thickBot="1" x14ac:dyDescent="0.4">
      <c r="C4" s="3"/>
      <c r="D4" s="4" t="s">
        <v>2</v>
      </c>
      <c r="E4" s="5" t="s">
        <v>57</v>
      </c>
      <c r="F4" s="6" t="s">
        <v>2</v>
      </c>
      <c r="G4" s="5" t="s">
        <v>57</v>
      </c>
      <c r="H4" s="2"/>
    </row>
    <row r="5" spans="2:11" ht="15" thickTop="1" x14ac:dyDescent="0.35">
      <c r="C5" s="7" t="s">
        <v>9</v>
      </c>
      <c r="D5" s="8">
        <v>41.6666666666667</v>
      </c>
      <c r="E5" s="9">
        <v>5.5242381122780501E-29</v>
      </c>
      <c r="F5" s="10">
        <v>3.7037037037037002</v>
      </c>
      <c r="G5" s="11">
        <v>0.99740321174224</v>
      </c>
    </row>
    <row r="6" spans="2:11" x14ac:dyDescent="0.35">
      <c r="C6" s="12" t="s">
        <v>4</v>
      </c>
      <c r="D6" s="13">
        <v>35.947712418300704</v>
      </c>
      <c r="E6" s="14">
        <v>6.3338593463139201E-43</v>
      </c>
      <c r="F6" s="15">
        <v>6.8627450980392197</v>
      </c>
      <c r="G6" s="16">
        <v>0.49888749861905701</v>
      </c>
    </row>
    <row r="7" spans="2:11" x14ac:dyDescent="0.35">
      <c r="C7" s="12" t="s">
        <v>12</v>
      </c>
      <c r="D7" s="13">
        <v>33.3333333333333</v>
      </c>
      <c r="E7" s="16">
        <v>1.66073771716938E-4</v>
      </c>
      <c r="F7" s="15">
        <v>16.6666666666667</v>
      </c>
      <c r="G7" s="16">
        <v>4.7674675079702099E-2</v>
      </c>
    </row>
    <row r="8" spans="2:11" x14ac:dyDescent="0.35">
      <c r="C8" s="12" t="s">
        <v>44</v>
      </c>
      <c r="D8" s="13">
        <v>25</v>
      </c>
      <c r="E8" s="14">
        <v>6.82144642306142E-12</v>
      </c>
      <c r="F8" s="15">
        <v>9.6938775510204103</v>
      </c>
      <c r="G8" s="16">
        <v>6.7059305901405103E-2</v>
      </c>
    </row>
    <row r="9" spans="2:11" x14ac:dyDescent="0.35">
      <c r="C9" s="12" t="s">
        <v>22</v>
      </c>
      <c r="D9" s="13">
        <v>18.518518518518501</v>
      </c>
      <c r="E9" s="16">
        <v>4.5979050201962E-3</v>
      </c>
      <c r="F9" s="1">
        <v>6.1728395061728403</v>
      </c>
      <c r="G9" s="16">
        <v>0.64567182675687396</v>
      </c>
    </row>
    <row r="10" spans="2:11" x14ac:dyDescent="0.35">
      <c r="C10" s="12" t="s">
        <v>39</v>
      </c>
      <c r="D10" s="13">
        <v>18.085106382978701</v>
      </c>
      <c r="E10" s="14">
        <v>1.5454573048955901E-5</v>
      </c>
      <c r="F10" s="15">
        <v>1.0638297872340401</v>
      </c>
      <c r="G10" s="16">
        <v>0.99997154321331105</v>
      </c>
    </row>
    <row r="11" spans="2:11" x14ac:dyDescent="0.35">
      <c r="C11" s="12" t="s">
        <v>42</v>
      </c>
      <c r="D11" s="13">
        <v>16.883116883116902</v>
      </c>
      <c r="E11" s="16">
        <v>1.7261547017638299E-2</v>
      </c>
      <c r="F11" s="15">
        <v>25.974025974025999</v>
      </c>
      <c r="G11" s="14">
        <v>8.9194906411671395E-8</v>
      </c>
    </row>
    <row r="12" spans="2:11" x14ac:dyDescent="0.35">
      <c r="C12" s="12" t="s">
        <v>54</v>
      </c>
      <c r="D12" s="13">
        <v>16.260162601626</v>
      </c>
      <c r="E12" s="16">
        <v>1.00651702981797E-4</v>
      </c>
      <c r="F12" s="15">
        <v>10.975609756097599</v>
      </c>
      <c r="G12" s="16">
        <v>7.3527483918481703E-3</v>
      </c>
    </row>
    <row r="13" spans="2:11" x14ac:dyDescent="0.35">
      <c r="C13" s="12" t="s">
        <v>7</v>
      </c>
      <c r="D13" s="13">
        <v>15.5555555555556</v>
      </c>
      <c r="E13" s="16">
        <v>1.22896144952865E-2</v>
      </c>
      <c r="F13" s="15">
        <v>6.6666666666666696</v>
      </c>
      <c r="G13" s="16">
        <v>0.863136826484876</v>
      </c>
    </row>
    <row r="14" spans="2:11" x14ac:dyDescent="0.35">
      <c r="C14" s="12" t="s">
        <v>52</v>
      </c>
      <c r="D14" s="13">
        <v>14.9253731343284</v>
      </c>
      <c r="E14" s="16">
        <v>7.0761489978207498E-2</v>
      </c>
      <c r="F14" s="15">
        <v>2.98507462686567</v>
      </c>
      <c r="G14" s="16">
        <v>0.94656989986991802</v>
      </c>
    </row>
    <row r="15" spans="2:11" x14ac:dyDescent="0.35">
      <c r="C15" s="12" t="s">
        <v>26</v>
      </c>
      <c r="D15" s="13">
        <v>14.150943396226401</v>
      </c>
      <c r="E15" s="16">
        <v>4.7181826686568201E-2</v>
      </c>
      <c r="F15" s="15">
        <v>4.7169811320754702</v>
      </c>
      <c r="G15" s="16">
        <v>0.85170259125576397</v>
      </c>
    </row>
    <row r="16" spans="2:11" x14ac:dyDescent="0.35">
      <c r="C16" s="12" t="s">
        <v>50</v>
      </c>
      <c r="D16" s="13">
        <v>12.0192307692308</v>
      </c>
      <c r="E16" s="16">
        <v>7.2805695852750804E-2</v>
      </c>
      <c r="F16" s="15">
        <v>11.057692307692299</v>
      </c>
      <c r="G16" s="16">
        <v>1.1876218398539799E-2</v>
      </c>
    </row>
    <row r="17" spans="3:7" x14ac:dyDescent="0.35">
      <c r="C17" s="12" t="s">
        <v>37</v>
      </c>
      <c r="D17" s="13">
        <v>10</v>
      </c>
      <c r="E17" s="16">
        <v>0.44203255549262999</v>
      </c>
      <c r="F17" s="15">
        <v>0</v>
      </c>
      <c r="G17" s="16">
        <v>1</v>
      </c>
    </row>
    <row r="18" spans="3:7" x14ac:dyDescent="0.35">
      <c r="C18" s="12" t="s">
        <v>43</v>
      </c>
      <c r="D18" s="13">
        <v>9.1836734693877595</v>
      </c>
      <c r="E18" s="16">
        <v>2.7617465554154799E-2</v>
      </c>
      <c r="F18" s="15">
        <v>16.836734693877499</v>
      </c>
      <c r="G18" s="16">
        <v>3.39352329898765E-3</v>
      </c>
    </row>
    <row r="19" spans="3:7" x14ac:dyDescent="0.35">
      <c r="C19" s="12" t="s">
        <v>32</v>
      </c>
      <c r="D19" s="13">
        <v>8.8757396449704107</v>
      </c>
      <c r="E19" s="16">
        <v>0.54659969130932895</v>
      </c>
      <c r="F19" s="15">
        <v>7.1005917159763303</v>
      </c>
      <c r="G19" s="16">
        <v>0.46890607833416698</v>
      </c>
    </row>
    <row r="20" spans="3:7" x14ac:dyDescent="0.35">
      <c r="C20" s="12" t="s">
        <v>6</v>
      </c>
      <c r="D20" s="13">
        <v>8.8757396449704107</v>
      </c>
      <c r="E20" s="16">
        <v>0.54659969130932895</v>
      </c>
      <c r="F20" s="15">
        <v>3.55029585798817</v>
      </c>
      <c r="G20" s="16">
        <v>0.975943124167583</v>
      </c>
    </row>
    <row r="21" spans="3:7" x14ac:dyDescent="0.35">
      <c r="C21" s="12" t="s">
        <v>23</v>
      </c>
      <c r="D21" s="13">
        <v>8.2393755420641792</v>
      </c>
      <c r="E21" s="14">
        <v>1.99257163796462E-5</v>
      </c>
      <c r="F21" s="15">
        <v>14.3104943625325</v>
      </c>
      <c r="G21" s="14">
        <v>1.1194871508527401E-6</v>
      </c>
    </row>
    <row r="22" spans="3:7" x14ac:dyDescent="0.35">
      <c r="C22" s="12" t="s">
        <v>56</v>
      </c>
      <c r="D22" s="13">
        <v>7.0140280561122204</v>
      </c>
      <c r="E22" s="16">
        <v>0.95409313538866003</v>
      </c>
      <c r="F22" s="15">
        <v>6.6132264529058098</v>
      </c>
      <c r="G22" s="16">
        <v>0.57527451474713298</v>
      </c>
    </row>
    <row r="23" spans="3:7" x14ac:dyDescent="0.35">
      <c r="C23" s="12" t="s">
        <v>8</v>
      </c>
      <c r="D23" s="13">
        <v>6.6666666666666696</v>
      </c>
      <c r="E23" s="16">
        <v>0.77796733995099698</v>
      </c>
      <c r="F23" s="15">
        <v>2.2222222222222201</v>
      </c>
      <c r="G23" s="16">
        <v>0.95729510020613096</v>
      </c>
    </row>
    <row r="24" spans="3:7" x14ac:dyDescent="0.35">
      <c r="C24" s="12" t="s">
        <v>33</v>
      </c>
      <c r="D24" s="13">
        <v>6.4516129032258096</v>
      </c>
      <c r="E24" s="16">
        <v>0.43228553535535702</v>
      </c>
      <c r="F24" s="15">
        <v>0</v>
      </c>
      <c r="G24" s="16">
        <v>1</v>
      </c>
    </row>
    <row r="25" spans="3:7" x14ac:dyDescent="0.35">
      <c r="C25" s="12" t="s">
        <v>45</v>
      </c>
      <c r="D25" s="13">
        <v>5.3846153846153904</v>
      </c>
      <c r="E25" s="16">
        <v>0.61074709143136297</v>
      </c>
      <c r="F25" s="15">
        <v>11.538461538461499</v>
      </c>
      <c r="G25" s="16">
        <v>0.38024230350923899</v>
      </c>
    </row>
    <row r="26" spans="3:7" x14ac:dyDescent="0.35">
      <c r="C26" s="12" t="s">
        <v>5</v>
      </c>
      <c r="D26" s="13">
        <v>5.32544378698225</v>
      </c>
      <c r="E26" s="16">
        <v>0.62563905805354303</v>
      </c>
      <c r="F26" s="15">
        <v>12.4260355029586</v>
      </c>
      <c r="G26" s="16">
        <v>0.22721992915487599</v>
      </c>
    </row>
    <row r="27" spans="3:7" x14ac:dyDescent="0.35">
      <c r="C27" s="12" t="s">
        <v>29</v>
      </c>
      <c r="D27" s="13">
        <v>5</v>
      </c>
      <c r="E27" s="16">
        <v>0.68905982099107699</v>
      </c>
      <c r="F27" s="15">
        <v>0</v>
      </c>
      <c r="G27" s="16">
        <v>1</v>
      </c>
    </row>
    <row r="28" spans="3:7" x14ac:dyDescent="0.35">
      <c r="C28" s="12" t="s">
        <v>14</v>
      </c>
      <c r="D28" s="13">
        <v>3.8461538461538498</v>
      </c>
      <c r="E28" s="16">
        <v>0.97500362493610704</v>
      </c>
      <c r="F28" s="15">
        <v>1.2820512820512799</v>
      </c>
      <c r="G28" s="16">
        <v>0.99585360449683002</v>
      </c>
    </row>
    <row r="29" spans="3:7" x14ac:dyDescent="0.35">
      <c r="C29" s="12" t="s">
        <v>19</v>
      </c>
      <c r="D29" s="13">
        <v>3.8327526132404199</v>
      </c>
      <c r="E29" s="16">
        <v>0.94182292738641704</v>
      </c>
      <c r="F29" s="15">
        <v>6.9686411149825798</v>
      </c>
      <c r="G29" s="16">
        <v>0.98516333822243096</v>
      </c>
    </row>
    <row r="30" spans="3:7" x14ac:dyDescent="0.35">
      <c r="C30" s="12" t="s">
        <v>18</v>
      </c>
      <c r="D30" s="13">
        <v>3.8043478260869601</v>
      </c>
      <c r="E30" s="16">
        <v>0.99807069030106499</v>
      </c>
      <c r="F30" s="15">
        <v>2.1739130434782599</v>
      </c>
      <c r="G30" s="16">
        <v>0.99888277978301199</v>
      </c>
    </row>
    <row r="31" spans="3:7" x14ac:dyDescent="0.35">
      <c r="C31" s="12" t="s">
        <v>53</v>
      </c>
      <c r="D31" s="13">
        <v>3.6585365853658498</v>
      </c>
      <c r="E31" s="16">
        <v>0.94558185904996095</v>
      </c>
      <c r="F31" s="15">
        <v>10.569105691056899</v>
      </c>
      <c r="G31" s="16">
        <v>0.50457216055060705</v>
      </c>
    </row>
    <row r="32" spans="3:7" x14ac:dyDescent="0.35">
      <c r="C32" s="12" t="s">
        <v>31</v>
      </c>
      <c r="D32" s="13">
        <v>3.55029585798817</v>
      </c>
      <c r="E32" s="16">
        <v>0.924470693386922</v>
      </c>
      <c r="F32" s="15">
        <v>5.32544378698225</v>
      </c>
      <c r="G32" s="16">
        <v>0.99432046512954297</v>
      </c>
    </row>
    <row r="33" spans="3:7" x14ac:dyDescent="0.35">
      <c r="C33" s="12" t="s">
        <v>35</v>
      </c>
      <c r="D33" s="13">
        <v>3.4482758620689702</v>
      </c>
      <c r="E33" s="16">
        <v>0.93616606815873105</v>
      </c>
      <c r="F33" s="15">
        <v>11.4942528735632</v>
      </c>
      <c r="G33" s="16">
        <v>0.35721285092794303</v>
      </c>
    </row>
    <row r="34" spans="3:7" x14ac:dyDescent="0.35">
      <c r="C34" s="12" t="s">
        <v>24</v>
      </c>
      <c r="D34" s="13">
        <v>3.3824804856895101</v>
      </c>
      <c r="E34" s="16">
        <v>1</v>
      </c>
      <c r="F34" s="15">
        <v>5.6374674761491796</v>
      </c>
      <c r="G34" s="16">
        <v>0.96391545554998803</v>
      </c>
    </row>
    <row r="35" spans="3:7" x14ac:dyDescent="0.35">
      <c r="C35" s="12" t="s">
        <v>11</v>
      </c>
      <c r="D35" s="13">
        <v>3.3333333333333299</v>
      </c>
      <c r="E35" s="16">
        <v>0.82693803207549099</v>
      </c>
      <c r="F35" s="15">
        <v>0</v>
      </c>
      <c r="G35" s="16">
        <v>1</v>
      </c>
    </row>
    <row r="36" spans="3:7" x14ac:dyDescent="0.35">
      <c r="C36" s="12" t="s">
        <v>55</v>
      </c>
      <c r="D36" s="13">
        <v>3.2064128256513</v>
      </c>
      <c r="E36" s="16">
        <v>0.997353109709325</v>
      </c>
      <c r="F36" s="15">
        <v>10.420841683366699</v>
      </c>
      <c r="G36" s="16">
        <v>0.52905186036767704</v>
      </c>
    </row>
    <row r="37" spans="3:7" x14ac:dyDescent="0.35">
      <c r="C37" s="12" t="s">
        <v>20</v>
      </c>
      <c r="D37" s="13">
        <v>3.1358885017421598</v>
      </c>
      <c r="E37" s="16">
        <v>0.99998140802753299</v>
      </c>
      <c r="F37" s="15">
        <v>3.4843205574912899</v>
      </c>
      <c r="G37" s="16">
        <v>0.99510792374985102</v>
      </c>
    </row>
    <row r="38" spans="3:7" x14ac:dyDescent="0.35">
      <c r="C38" s="12" t="s">
        <v>28</v>
      </c>
      <c r="D38" s="13">
        <v>3.0769230769230802</v>
      </c>
      <c r="E38" s="16">
        <v>0.98339387654183796</v>
      </c>
      <c r="F38" s="15">
        <v>1.5384615384615401</v>
      </c>
      <c r="G38" s="16">
        <v>0.98958831567530803</v>
      </c>
    </row>
    <row r="39" spans="3:7" x14ac:dyDescent="0.35">
      <c r="C39" s="12" t="s">
        <v>36</v>
      </c>
      <c r="D39" s="13">
        <v>2.8735632183908</v>
      </c>
      <c r="E39" s="16">
        <v>0.999675092599145</v>
      </c>
      <c r="F39" s="15">
        <v>8.0459770114942497</v>
      </c>
      <c r="G39" s="16">
        <v>0.28218501192467299</v>
      </c>
    </row>
    <row r="40" spans="3:7" x14ac:dyDescent="0.35">
      <c r="C40" s="12" t="s">
        <v>16</v>
      </c>
      <c r="D40" s="13">
        <v>2.7777777777777799</v>
      </c>
      <c r="E40" s="16">
        <v>0.99062959243716597</v>
      </c>
      <c r="F40" s="15">
        <v>2.7777777777777799</v>
      </c>
      <c r="G40" s="16">
        <v>0.96013416061688495</v>
      </c>
    </row>
    <row r="41" spans="3:7" x14ac:dyDescent="0.35">
      <c r="C41" s="12" t="s">
        <v>17</v>
      </c>
      <c r="D41" s="13">
        <v>2.7173913043478302</v>
      </c>
      <c r="E41" s="16">
        <v>0.98199289400434497</v>
      </c>
      <c r="F41" s="15">
        <v>11.9565217391304</v>
      </c>
      <c r="G41" s="16">
        <v>0.27921844603343599</v>
      </c>
    </row>
    <row r="42" spans="3:7" x14ac:dyDescent="0.35">
      <c r="C42" s="12" t="s">
        <v>41</v>
      </c>
      <c r="D42" s="13">
        <v>2.5974025974026</v>
      </c>
      <c r="E42" s="16">
        <v>0.93824220426508198</v>
      </c>
      <c r="F42" s="15">
        <v>9.0909090909090899</v>
      </c>
      <c r="G42" s="16">
        <v>0.70656002273484797</v>
      </c>
    </row>
    <row r="43" spans="3:7" x14ac:dyDescent="0.35">
      <c r="C43" s="12" t="s">
        <v>13</v>
      </c>
      <c r="D43" s="13">
        <v>2.5641025641025599</v>
      </c>
      <c r="E43" s="16">
        <v>0.94116155961593695</v>
      </c>
      <c r="F43" s="15">
        <v>34.615384615384599</v>
      </c>
      <c r="G43" s="14">
        <v>6.5802758788529997E-9</v>
      </c>
    </row>
    <row r="44" spans="3:7" x14ac:dyDescent="0.35">
      <c r="C44" s="12" t="s">
        <v>48</v>
      </c>
      <c r="D44" s="13">
        <v>2.32558139534884</v>
      </c>
      <c r="E44" s="16">
        <v>0.99991747574745904</v>
      </c>
      <c r="F44" s="15">
        <v>12.790697674418601</v>
      </c>
      <c r="G44" s="16">
        <v>2.4435957038595902E-3</v>
      </c>
    </row>
    <row r="45" spans="3:7" x14ac:dyDescent="0.35">
      <c r="C45" s="12" t="s">
        <v>40</v>
      </c>
      <c r="D45" s="13">
        <v>2.12765957446809</v>
      </c>
      <c r="E45" s="16">
        <v>0.99852301688348599</v>
      </c>
      <c r="F45" s="15">
        <v>1.0638297872340401</v>
      </c>
      <c r="G45" s="16">
        <v>0.99866957201408801</v>
      </c>
    </row>
    <row r="46" spans="3:7" x14ac:dyDescent="0.35">
      <c r="C46" s="12" t="s">
        <v>27</v>
      </c>
      <c r="D46" s="13">
        <v>1.5384615384615401</v>
      </c>
      <c r="E46" s="16">
        <v>0.97795921688477205</v>
      </c>
      <c r="F46" s="15">
        <v>23.076923076923102</v>
      </c>
      <c r="G46" s="16">
        <v>2.2779887267386999E-3</v>
      </c>
    </row>
    <row r="47" spans="3:7" x14ac:dyDescent="0.35">
      <c r="C47" s="12" t="s">
        <v>46</v>
      </c>
      <c r="D47" s="13">
        <v>1.5384615384615401</v>
      </c>
      <c r="E47" s="16">
        <v>0.999935845489207</v>
      </c>
      <c r="F47" s="15">
        <v>2.3076923076923102</v>
      </c>
      <c r="G47" s="16">
        <v>0.99422123831373299</v>
      </c>
    </row>
    <row r="48" spans="3:7" x14ac:dyDescent="0.35">
      <c r="C48" s="12" t="s">
        <v>51</v>
      </c>
      <c r="D48" s="13">
        <v>1.4925373134328399</v>
      </c>
      <c r="E48" s="16">
        <v>0.98041688929781901</v>
      </c>
      <c r="F48" s="15">
        <v>8.9552238805970106</v>
      </c>
      <c r="G48" s="16">
        <v>0.71412629882742396</v>
      </c>
    </row>
    <row r="49" spans="3:7" x14ac:dyDescent="0.35">
      <c r="C49" s="12" t="s">
        <v>49</v>
      </c>
      <c r="D49" s="13">
        <v>1.4423076923076901</v>
      </c>
      <c r="E49" s="16">
        <v>0.99959263977625801</v>
      </c>
      <c r="F49" s="15">
        <v>5.2884615384615401</v>
      </c>
      <c r="G49" s="16">
        <v>0.99756438255997804</v>
      </c>
    </row>
    <row r="50" spans="3:7" x14ac:dyDescent="0.35">
      <c r="C50" s="12" t="s">
        <v>21</v>
      </c>
      <c r="D50" s="13">
        <v>1.2345679012345701</v>
      </c>
      <c r="E50" s="16">
        <v>0.99145243469953404</v>
      </c>
      <c r="F50" s="15">
        <v>13.580246913580201</v>
      </c>
      <c r="G50" s="16">
        <v>0.220255055327129</v>
      </c>
    </row>
    <row r="51" spans="3:7" x14ac:dyDescent="0.35">
      <c r="C51" s="12" t="s">
        <v>34</v>
      </c>
      <c r="D51" s="13">
        <v>1.0752688172042999</v>
      </c>
      <c r="E51" s="16">
        <v>0.999843633320596</v>
      </c>
      <c r="F51" s="15">
        <v>20.430107526881699</v>
      </c>
      <c r="G51" s="14">
        <v>9.4634055512669198E-6</v>
      </c>
    </row>
    <row r="52" spans="3:7" x14ac:dyDescent="0.35">
      <c r="C52" s="12" t="s">
        <v>25</v>
      </c>
      <c r="D52" s="13">
        <v>0.94339622641509402</v>
      </c>
      <c r="E52" s="16">
        <v>0.99806717573375003</v>
      </c>
      <c r="F52" s="15">
        <v>4.7169811320754702</v>
      </c>
      <c r="G52" s="16">
        <v>0.98957556407973601</v>
      </c>
    </row>
    <row r="53" spans="3:7" x14ac:dyDescent="0.35">
      <c r="C53" s="12" t="s">
        <v>3</v>
      </c>
      <c r="D53" s="13">
        <v>0.65359477124182996</v>
      </c>
      <c r="E53" s="16">
        <v>0.99999979750847301</v>
      </c>
      <c r="F53" s="15">
        <v>4.5751633986928102</v>
      </c>
      <c r="G53" s="16">
        <v>0.999956908119364</v>
      </c>
    </row>
    <row r="54" spans="3:7" x14ac:dyDescent="0.35">
      <c r="C54" s="12" t="s">
        <v>47</v>
      </c>
      <c r="D54" s="13">
        <v>0.581395348837209</v>
      </c>
      <c r="E54" s="16">
        <v>0.99996330173902603</v>
      </c>
      <c r="F54" s="15">
        <v>4.0697674418604697</v>
      </c>
      <c r="G54" s="16">
        <v>0.99942626070122198</v>
      </c>
    </row>
    <row r="55" spans="3:7" x14ac:dyDescent="0.35">
      <c r="C55" s="12" t="s">
        <v>38</v>
      </c>
      <c r="D55" s="13">
        <v>0</v>
      </c>
      <c r="E55" s="16">
        <v>1</v>
      </c>
      <c r="F55" s="15">
        <v>20</v>
      </c>
      <c r="G55" s="16">
        <v>0.14238548170564</v>
      </c>
    </row>
    <row r="56" spans="3:7" x14ac:dyDescent="0.35">
      <c r="C56" s="12" t="s">
        <v>15</v>
      </c>
      <c r="D56" s="13">
        <v>0</v>
      </c>
      <c r="E56" s="16">
        <v>1</v>
      </c>
      <c r="F56" s="15">
        <v>15.2777777777778</v>
      </c>
      <c r="G56" s="16">
        <v>0.125296350138873</v>
      </c>
    </row>
    <row r="57" spans="3:7" x14ac:dyDescent="0.35">
      <c r="C57" s="12" t="s">
        <v>30</v>
      </c>
      <c r="D57" s="13">
        <v>0</v>
      </c>
      <c r="E57" s="16">
        <v>1</v>
      </c>
      <c r="F57" s="15">
        <v>10</v>
      </c>
      <c r="G57" s="16">
        <v>0.39428126203313202</v>
      </c>
    </row>
    <row r="58" spans="3:7" ht="15" thickBot="1" x14ac:dyDescent="0.4">
      <c r="C58" s="17" t="s">
        <v>10</v>
      </c>
      <c r="D58" s="18">
        <v>0</v>
      </c>
      <c r="E58" s="19">
        <v>0.999999999999999</v>
      </c>
      <c r="F58" s="20">
        <v>0.92592592592592604</v>
      </c>
      <c r="G58" s="19">
        <v>0.99950953874758797</v>
      </c>
    </row>
    <row r="59" spans="3:7" ht="15" thickTop="1" x14ac:dyDescent="0.35"/>
  </sheetData>
  <sortState xmlns:xlrd2="http://schemas.microsoft.com/office/spreadsheetml/2017/richdata2" ref="C5:G58">
    <sortCondition descending="1" ref="D5:D58"/>
  </sortState>
  <mergeCells count="3">
    <mergeCell ref="F3:G3"/>
    <mergeCell ref="D3:E3"/>
    <mergeCell ref="B1:J1"/>
  </mergeCells>
  <conditionalFormatting sqref="E5:E58 G5:G58">
    <cfRule type="cellIs" dxfId="1" priority="1" operator="between">
      <formula>0.05</formula>
      <formula>0.1</formula>
    </cfRule>
    <cfRule type="cellIs" dxfId="0" priority="2" operator="lessThan">
      <formula>0.05</formula>
    </cfRule>
  </conditionalFormatting>
  <pageMargins left="0.7" right="0.7" top="0.75" bottom="0.75" header="0.3" footer="0.3"/>
  <pageSetup paperSize="9" scale="74"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ger De Pedro</dc:creator>
  <cp:lastModifiedBy>Mercedes Rocafort Ferrer</cp:lastModifiedBy>
  <cp:lastPrinted>2023-08-01T17:36:57Z</cp:lastPrinted>
  <dcterms:created xsi:type="dcterms:W3CDTF">2023-02-06T07:04:13Z</dcterms:created>
  <dcterms:modified xsi:type="dcterms:W3CDTF">2023-08-01T17:38:48Z</dcterms:modified>
</cp:coreProperties>
</file>